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90" windowWidth="13935" windowHeight="8895"/>
  </bookViews>
  <sheets>
    <sheet name="TableS1" sheetId="1" r:id="rId1"/>
  </sheets>
  <calcPr calcId="124519"/>
</workbook>
</file>

<file path=xl/calcChain.xml><?xml version="1.0" encoding="utf-8"?>
<calcChain xmlns="http://schemas.openxmlformats.org/spreadsheetml/2006/main">
  <c r="F16" i="1"/>
  <c r="F17"/>
  <c r="G18"/>
  <c r="G19"/>
  <c r="G20"/>
  <c r="G21"/>
  <c r="F22"/>
  <c r="F23"/>
  <c r="G24"/>
  <c r="G25"/>
  <c r="G26"/>
  <c r="G27"/>
  <c r="F28"/>
  <c r="F29"/>
  <c r="G30"/>
  <c r="G31"/>
  <c r="G32"/>
  <c r="G33"/>
  <c r="F34"/>
  <c r="F35"/>
  <c r="G36"/>
  <c r="G37"/>
  <c r="G38"/>
  <c r="G39"/>
</calcChain>
</file>

<file path=xl/sharedStrings.xml><?xml version="1.0" encoding="utf-8"?>
<sst xmlns="http://schemas.openxmlformats.org/spreadsheetml/2006/main" count="61" uniqueCount="21">
  <si>
    <t>Reverse single</t>
    <phoneticPr fontId="1"/>
  </si>
  <si>
    <t>Forward single</t>
    <phoneticPr fontId="1"/>
  </si>
  <si>
    <t>Reverse paired</t>
    <phoneticPr fontId="1"/>
  </si>
  <si>
    <t>Forward paired</t>
    <phoneticPr fontId="1"/>
  </si>
  <si>
    <t>Processed</t>
    <phoneticPr fontId="1"/>
  </si>
  <si>
    <t>Reverse</t>
    <phoneticPr fontId="1"/>
  </si>
  <si>
    <t>Forward</t>
    <phoneticPr fontId="1"/>
  </si>
  <si>
    <t>Raw</t>
    <phoneticPr fontId="1"/>
  </si>
  <si>
    <t>CG 14</t>
    <phoneticPr fontId="1"/>
  </si>
  <si>
    <t>WAB 56-104</t>
    <phoneticPr fontId="1"/>
  </si>
  <si>
    <t>NERICA 7</t>
    <phoneticPr fontId="1"/>
  </si>
  <si>
    <t>NERICA 5</t>
    <phoneticPr fontId="1"/>
  </si>
  <si>
    <t>NERICA 4</t>
    <phoneticPr fontId="1"/>
  </si>
  <si>
    <t>NERICA 3</t>
    <phoneticPr fontId="1"/>
  </si>
  <si>
    <t>Average length (bp)</t>
    <phoneticPr fontId="1"/>
  </si>
  <si>
    <t>Total number of nucleotide (bp)</t>
    <phoneticPr fontId="1"/>
  </si>
  <si>
    <t>Number of reads</t>
    <phoneticPr fontId="1"/>
  </si>
  <si>
    <t>Class</t>
    <phoneticPr fontId="1"/>
  </si>
  <si>
    <t>Raw or Processed</t>
    <phoneticPr fontId="1"/>
  </si>
  <si>
    <t>Genotype</t>
    <phoneticPr fontId="1"/>
  </si>
  <si>
    <t>Table S1. Summary of whole genome sequencing data.</t>
    <phoneticPr fontId="1"/>
  </si>
</sst>
</file>

<file path=xl/styles.xml><?xml version="1.0" encoding="utf-8"?>
<styleSheet xmlns="http://schemas.openxmlformats.org/spreadsheetml/2006/main">
  <numFmts count="1">
    <numFmt numFmtId="176" formatCode="0.0_ "/>
  </numFmts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vertical="center" wrapText="1"/>
    </xf>
    <xf numFmtId="3" fontId="2" fillId="0" borderId="2" xfId="0" applyNumberFormat="1" applyFont="1" applyBorder="1" applyAlignment="1">
      <alignment vertical="center" wrapText="1"/>
    </xf>
    <xf numFmtId="0" fontId="2" fillId="0" borderId="2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vertical="center" wrapText="1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3" fontId="2" fillId="0" borderId="1" xfId="0" applyNumberFormat="1" applyFont="1" applyBorder="1">
      <alignment vertical="center"/>
    </xf>
    <xf numFmtId="0" fontId="2" fillId="0" borderId="0" xfId="0" applyFont="1" applyAlignment="1">
      <alignment vertical="center" wrapText="1"/>
    </xf>
    <xf numFmtId="3" fontId="2" fillId="0" borderId="0" xfId="0" applyNumberFormat="1" applyFont="1" applyAlignment="1">
      <alignment vertical="center" wrapText="1"/>
    </xf>
    <xf numFmtId="176" fontId="2" fillId="0" borderId="1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1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R39"/>
  <sheetViews>
    <sheetView tabSelected="1" workbookViewId="0">
      <selection sqref="A1:XFD1048576"/>
    </sheetView>
  </sheetViews>
  <sheetFormatPr defaultRowHeight="15"/>
  <cols>
    <col min="1" max="1" width="3.5" style="1" customWidth="1"/>
    <col min="2" max="2" width="12.625" style="1" customWidth="1"/>
    <col min="3" max="3" width="13.625" style="1" customWidth="1"/>
    <col min="4" max="4" width="17.875" style="1" customWidth="1"/>
    <col min="5" max="5" width="12.625" style="1" customWidth="1"/>
    <col min="6" max="6" width="17.125" style="1" customWidth="1"/>
    <col min="7" max="7" width="11" style="1" customWidth="1"/>
    <col min="8" max="9" width="9" style="1"/>
    <col min="10" max="10" width="10.25" style="1" bestFit="1" customWidth="1"/>
    <col min="11" max="11" width="12.875" style="1" bestFit="1" customWidth="1"/>
    <col min="12" max="16384" width="9" style="1"/>
  </cols>
  <sheetData>
    <row r="2" spans="2:18">
      <c r="B2" s="1" t="s">
        <v>20</v>
      </c>
    </row>
    <row r="3" spans="2:18" ht="30">
      <c r="B3" s="2" t="s">
        <v>19</v>
      </c>
      <c r="C3" s="3" t="s">
        <v>18</v>
      </c>
      <c r="D3" s="2" t="s">
        <v>17</v>
      </c>
      <c r="E3" s="3" t="s">
        <v>16</v>
      </c>
      <c r="F3" s="3" t="s">
        <v>15</v>
      </c>
      <c r="G3" s="3" t="s">
        <v>14</v>
      </c>
    </row>
    <row r="4" spans="2:18">
      <c r="B4" s="4" t="s">
        <v>13</v>
      </c>
      <c r="C4" s="4" t="s">
        <v>7</v>
      </c>
      <c r="D4" s="5" t="s">
        <v>6</v>
      </c>
      <c r="E4" s="6">
        <v>98803877</v>
      </c>
      <c r="F4" s="7">
        <v>9979191577</v>
      </c>
      <c r="G4" s="8">
        <v>101</v>
      </c>
    </row>
    <row r="5" spans="2:18">
      <c r="B5" s="9"/>
      <c r="C5" s="10"/>
      <c r="D5" s="11" t="s">
        <v>5</v>
      </c>
      <c r="E5" s="12">
        <v>98803877</v>
      </c>
      <c r="F5" s="12">
        <v>9979191577</v>
      </c>
      <c r="G5" s="13">
        <v>101</v>
      </c>
    </row>
    <row r="6" spans="2:18">
      <c r="B6" s="9"/>
      <c r="C6" s="14" t="s">
        <v>4</v>
      </c>
      <c r="D6" s="15" t="s">
        <v>3</v>
      </c>
      <c r="E6" s="16">
        <v>89328205</v>
      </c>
      <c r="F6" s="16">
        <v>8864774627</v>
      </c>
      <c r="G6" s="17">
        <v>99.238248736779155</v>
      </c>
    </row>
    <row r="7" spans="2:18">
      <c r="B7" s="9"/>
      <c r="C7" s="14"/>
      <c r="D7" s="15" t="s">
        <v>2</v>
      </c>
      <c r="E7" s="16">
        <v>89328205</v>
      </c>
      <c r="F7" s="16">
        <v>7970432128</v>
      </c>
      <c r="G7" s="17">
        <v>89.226377357521059</v>
      </c>
    </row>
    <row r="8" spans="2:18">
      <c r="B8" s="9"/>
      <c r="C8" s="14"/>
      <c r="D8" s="15" t="s">
        <v>1</v>
      </c>
      <c r="E8" s="16">
        <v>9389798</v>
      </c>
      <c r="F8" s="16">
        <v>869762306</v>
      </c>
      <c r="G8" s="17">
        <v>92.628436309279493</v>
      </c>
    </row>
    <row r="9" spans="2:18">
      <c r="B9" s="10"/>
      <c r="C9" s="10"/>
      <c r="D9" s="11" t="s">
        <v>0</v>
      </c>
      <c r="E9" s="18">
        <v>46485</v>
      </c>
      <c r="F9" s="18">
        <v>2915364</v>
      </c>
      <c r="G9" s="17">
        <v>62.716231042271701</v>
      </c>
    </row>
    <row r="10" spans="2:18">
      <c r="B10" s="4" t="s">
        <v>12</v>
      </c>
      <c r="C10" s="4" t="s">
        <v>7</v>
      </c>
      <c r="D10" s="5" t="s">
        <v>6</v>
      </c>
      <c r="E10" s="7">
        <v>131566113</v>
      </c>
      <c r="F10" s="7">
        <v>13288177413</v>
      </c>
      <c r="G10" s="8">
        <v>101</v>
      </c>
    </row>
    <row r="11" spans="2:18">
      <c r="B11" s="9"/>
      <c r="C11" s="10"/>
      <c r="D11" s="11" t="s">
        <v>5</v>
      </c>
      <c r="E11" s="12">
        <v>131566113</v>
      </c>
      <c r="F11" s="12">
        <v>13288177413</v>
      </c>
      <c r="G11" s="13">
        <v>101</v>
      </c>
    </row>
    <row r="12" spans="2:18">
      <c r="B12" s="9"/>
      <c r="C12" s="14" t="s">
        <v>4</v>
      </c>
      <c r="D12" s="15" t="s">
        <v>3</v>
      </c>
      <c r="E12" s="16">
        <v>119842411</v>
      </c>
      <c r="F12" s="16">
        <v>11890301298</v>
      </c>
      <c r="G12" s="17">
        <v>99.216138917632421</v>
      </c>
    </row>
    <row r="13" spans="2:18">
      <c r="B13" s="9"/>
      <c r="C13" s="14"/>
      <c r="D13" s="15" t="s">
        <v>2</v>
      </c>
      <c r="E13" s="16">
        <v>119842411</v>
      </c>
      <c r="F13" s="16">
        <v>10759666910</v>
      </c>
      <c r="G13" s="17">
        <v>89.781796112229415</v>
      </c>
    </row>
    <row r="14" spans="2:18">
      <c r="B14" s="9"/>
      <c r="C14" s="14"/>
      <c r="D14" s="15" t="s">
        <v>1</v>
      </c>
      <c r="E14" s="16">
        <v>11612502</v>
      </c>
      <c r="F14" s="16">
        <v>1073937500</v>
      </c>
      <c r="G14" s="17">
        <v>92.481146612504347</v>
      </c>
      <c r="I14" s="19"/>
      <c r="J14" s="20"/>
      <c r="K14" s="20"/>
      <c r="L14" s="19"/>
      <c r="M14" s="20"/>
      <c r="N14" s="20"/>
      <c r="O14" s="20"/>
      <c r="P14" s="20"/>
      <c r="Q14" s="20"/>
      <c r="R14" s="19"/>
    </row>
    <row r="15" spans="2:18">
      <c r="B15" s="10"/>
      <c r="C15" s="10"/>
      <c r="D15" s="11" t="s">
        <v>0</v>
      </c>
      <c r="E15" s="18">
        <v>60567</v>
      </c>
      <c r="F15" s="18">
        <v>3831044</v>
      </c>
      <c r="G15" s="21">
        <v>63.252992553700864</v>
      </c>
      <c r="I15" s="19"/>
      <c r="J15" s="20"/>
      <c r="K15" s="20"/>
      <c r="L15" s="19"/>
      <c r="M15" s="20"/>
      <c r="N15" s="20"/>
      <c r="O15" s="20"/>
      <c r="P15" s="20"/>
      <c r="Q15" s="20"/>
      <c r="R15" s="19"/>
    </row>
    <row r="16" spans="2:18">
      <c r="B16" s="4" t="s">
        <v>11</v>
      </c>
      <c r="C16" s="4" t="s">
        <v>7</v>
      </c>
      <c r="D16" s="5" t="s">
        <v>6</v>
      </c>
      <c r="E16" s="1">
        <v>154488448</v>
      </c>
      <c r="F16" s="1">
        <f>E16*101</f>
        <v>15603333248</v>
      </c>
      <c r="G16" s="8">
        <v>101</v>
      </c>
      <c r="I16" s="19"/>
      <c r="J16" s="20"/>
      <c r="K16" s="20"/>
      <c r="L16" s="19"/>
      <c r="M16" s="20"/>
      <c r="N16" s="20"/>
      <c r="O16" s="20"/>
      <c r="P16" s="20"/>
      <c r="Q16" s="20"/>
      <c r="R16" s="19"/>
    </row>
    <row r="17" spans="2:18">
      <c r="B17" s="14"/>
      <c r="C17" s="10"/>
      <c r="D17" s="11" t="s">
        <v>5</v>
      </c>
      <c r="E17" s="13">
        <v>154488448</v>
      </c>
      <c r="F17" s="13">
        <f>E17*101</f>
        <v>15603333248</v>
      </c>
      <c r="G17" s="13">
        <v>101</v>
      </c>
      <c r="I17" s="19"/>
      <c r="J17" s="20"/>
      <c r="K17" s="20"/>
      <c r="L17" s="19"/>
      <c r="M17" s="20"/>
      <c r="N17" s="20"/>
      <c r="O17" s="20"/>
      <c r="P17" s="20"/>
      <c r="Q17" s="20"/>
      <c r="R17" s="19"/>
    </row>
    <row r="18" spans="2:18">
      <c r="B18" s="14"/>
      <c r="C18" s="9" t="s">
        <v>4</v>
      </c>
      <c r="D18" s="22" t="s">
        <v>3</v>
      </c>
      <c r="E18" s="23">
        <v>141576591</v>
      </c>
      <c r="F18" s="23">
        <v>14055255661</v>
      </c>
      <c r="G18" s="24">
        <f>F18/E18</f>
        <v>99.276692295833001</v>
      </c>
    </row>
    <row r="19" spans="2:18">
      <c r="B19" s="14"/>
      <c r="C19" s="9"/>
      <c r="D19" s="22" t="s">
        <v>2</v>
      </c>
      <c r="E19" s="23">
        <v>141576591</v>
      </c>
      <c r="F19" s="23">
        <v>12736245670</v>
      </c>
      <c r="G19" s="24">
        <f>F19/E19</f>
        <v>89.960109789619111</v>
      </c>
    </row>
    <row r="20" spans="2:18">
      <c r="B20" s="14"/>
      <c r="C20" s="9"/>
      <c r="D20" s="22" t="s">
        <v>1</v>
      </c>
      <c r="E20" s="23">
        <v>12786505</v>
      </c>
      <c r="F20" s="23">
        <v>1180798476</v>
      </c>
      <c r="G20" s="24">
        <f>F20/E20</f>
        <v>92.347242346520801</v>
      </c>
    </row>
    <row r="21" spans="2:18">
      <c r="B21" s="10"/>
      <c r="C21" s="10"/>
      <c r="D21" s="11" t="s">
        <v>0</v>
      </c>
      <c r="E21" s="25">
        <v>54880</v>
      </c>
      <c r="F21" s="25">
        <v>4455786</v>
      </c>
      <c r="G21" s="24">
        <f>F21/E21</f>
        <v>81.191435860058306</v>
      </c>
      <c r="H21" s="19"/>
      <c r="I21" s="19"/>
      <c r="J21" s="19"/>
      <c r="K21" s="19"/>
      <c r="L21" s="19"/>
    </row>
    <row r="22" spans="2:18">
      <c r="B22" s="4" t="s">
        <v>10</v>
      </c>
      <c r="C22" s="4" t="s">
        <v>7</v>
      </c>
      <c r="D22" s="5" t="s">
        <v>6</v>
      </c>
      <c r="E22" s="1">
        <v>117826431</v>
      </c>
      <c r="F22" s="1">
        <f>E22*101</f>
        <v>11900469531</v>
      </c>
      <c r="G22" s="8">
        <v>101</v>
      </c>
      <c r="H22" s="20"/>
      <c r="I22" s="20"/>
      <c r="J22" s="20"/>
      <c r="K22" s="20"/>
      <c r="L22" s="19"/>
    </row>
    <row r="23" spans="2:18">
      <c r="B23" s="14"/>
      <c r="C23" s="10"/>
      <c r="D23" s="11" t="s">
        <v>5</v>
      </c>
      <c r="E23" s="13">
        <v>117826431</v>
      </c>
      <c r="F23" s="13">
        <f>E23*101</f>
        <v>11900469531</v>
      </c>
      <c r="G23" s="13">
        <v>101</v>
      </c>
      <c r="H23" s="20"/>
      <c r="I23" s="20"/>
      <c r="J23" s="20"/>
      <c r="K23" s="20"/>
      <c r="L23" s="19"/>
    </row>
    <row r="24" spans="2:18">
      <c r="B24" s="14"/>
      <c r="C24" s="9" t="s">
        <v>4</v>
      </c>
      <c r="D24" s="22" t="s">
        <v>3</v>
      </c>
      <c r="E24" s="23">
        <v>107968661</v>
      </c>
      <c r="F24" s="23">
        <v>10711882638</v>
      </c>
      <c r="G24" s="24">
        <f>F24/E24</f>
        <v>99.212887691549682</v>
      </c>
      <c r="H24" s="20"/>
      <c r="I24" s="20"/>
      <c r="J24" s="20"/>
      <c r="K24" s="20"/>
      <c r="L24" s="19"/>
    </row>
    <row r="25" spans="2:18">
      <c r="B25" s="14"/>
      <c r="C25" s="9"/>
      <c r="D25" s="22" t="s">
        <v>2</v>
      </c>
      <c r="E25" s="23">
        <v>107968661</v>
      </c>
      <c r="F25" s="1">
        <v>9631849290</v>
      </c>
      <c r="G25" s="24">
        <f>F25/E25</f>
        <v>89.209676222621667</v>
      </c>
      <c r="H25" s="20"/>
      <c r="I25" s="20"/>
      <c r="J25" s="20"/>
      <c r="K25" s="20"/>
      <c r="L25" s="19"/>
    </row>
    <row r="26" spans="2:18">
      <c r="B26" s="14"/>
      <c r="C26" s="9"/>
      <c r="D26" s="22" t="s">
        <v>1</v>
      </c>
      <c r="E26" s="23">
        <v>9753893</v>
      </c>
      <c r="F26" s="23">
        <v>894558775</v>
      </c>
      <c r="G26" s="24">
        <f>F26/E26</f>
        <v>91.712998594509898</v>
      </c>
    </row>
    <row r="27" spans="2:18">
      <c r="B27" s="10"/>
      <c r="C27" s="10"/>
      <c r="D27" s="11" t="s">
        <v>0</v>
      </c>
      <c r="E27" s="25">
        <v>47311</v>
      </c>
      <c r="F27" s="25">
        <v>3441021</v>
      </c>
      <c r="G27" s="24">
        <f>F27/E27</f>
        <v>72.731943945382682</v>
      </c>
    </row>
    <row r="28" spans="2:18">
      <c r="B28" s="4" t="s">
        <v>9</v>
      </c>
      <c r="C28" s="4" t="s">
        <v>7</v>
      </c>
      <c r="D28" s="5" t="s">
        <v>6</v>
      </c>
      <c r="E28" s="1">
        <v>117292498</v>
      </c>
      <c r="F28" s="1">
        <f>E28*101</f>
        <v>11846542298</v>
      </c>
      <c r="G28" s="8">
        <v>101</v>
      </c>
    </row>
    <row r="29" spans="2:18">
      <c r="B29" s="14"/>
      <c r="C29" s="10"/>
      <c r="D29" s="11" t="s">
        <v>5</v>
      </c>
      <c r="E29" s="13">
        <v>117292498</v>
      </c>
      <c r="F29" s="13">
        <f>E29*101</f>
        <v>11846542298</v>
      </c>
      <c r="G29" s="13">
        <v>101</v>
      </c>
    </row>
    <row r="30" spans="2:18">
      <c r="B30" s="14"/>
      <c r="C30" s="9" t="s">
        <v>4</v>
      </c>
      <c r="D30" s="22" t="s">
        <v>3</v>
      </c>
      <c r="E30" s="23">
        <v>108156258</v>
      </c>
      <c r="F30" s="23">
        <v>10741871104</v>
      </c>
      <c r="G30" s="24">
        <f>F30/E30</f>
        <v>99.318072783176362</v>
      </c>
    </row>
    <row r="31" spans="2:18">
      <c r="B31" s="14"/>
      <c r="C31" s="9"/>
      <c r="D31" s="22" t="s">
        <v>2</v>
      </c>
      <c r="E31" s="23">
        <v>108156258</v>
      </c>
      <c r="F31" s="23">
        <v>9729692911</v>
      </c>
      <c r="G31" s="24">
        <f>F31/E31</f>
        <v>89.959592638643244</v>
      </c>
    </row>
    <row r="32" spans="2:18">
      <c r="B32" s="14"/>
      <c r="C32" s="9"/>
      <c r="D32" s="22" t="s">
        <v>1</v>
      </c>
      <c r="E32" s="23">
        <v>9047871</v>
      </c>
      <c r="F32" s="23">
        <v>832711313</v>
      </c>
      <c r="G32" s="24">
        <f>F32/E32</f>
        <v>92.033950638774584</v>
      </c>
    </row>
    <row r="33" spans="2:7">
      <c r="B33" s="10"/>
      <c r="C33" s="10"/>
      <c r="D33" s="11" t="s">
        <v>0</v>
      </c>
      <c r="E33" s="25">
        <v>49273</v>
      </c>
      <c r="F33" s="25">
        <v>3083172</v>
      </c>
      <c r="G33" s="24">
        <f>F33/E33</f>
        <v>62.573255129584155</v>
      </c>
    </row>
    <row r="34" spans="2:7">
      <c r="B34" s="4" t="s">
        <v>8</v>
      </c>
      <c r="C34" s="4" t="s">
        <v>7</v>
      </c>
      <c r="D34" s="5" t="s">
        <v>6</v>
      </c>
      <c r="E34" s="1">
        <v>117554713</v>
      </c>
      <c r="F34" s="1">
        <f>E34*101</f>
        <v>11873026013</v>
      </c>
      <c r="G34" s="8">
        <v>101</v>
      </c>
    </row>
    <row r="35" spans="2:7">
      <c r="B35" s="14"/>
      <c r="C35" s="10"/>
      <c r="D35" s="11" t="s">
        <v>5</v>
      </c>
      <c r="E35" s="13">
        <v>117554713</v>
      </c>
      <c r="F35" s="13">
        <f>E35*101</f>
        <v>11873026013</v>
      </c>
      <c r="G35" s="13">
        <v>101</v>
      </c>
    </row>
    <row r="36" spans="2:7">
      <c r="B36" s="14"/>
      <c r="C36" s="9" t="s">
        <v>4</v>
      </c>
      <c r="D36" s="22" t="s">
        <v>3</v>
      </c>
      <c r="E36" s="23">
        <v>108420778</v>
      </c>
      <c r="F36" s="23">
        <v>10755804163</v>
      </c>
      <c r="G36" s="24">
        <f>F36/E36</f>
        <v>99.204270264505936</v>
      </c>
    </row>
    <row r="37" spans="2:7">
      <c r="B37" s="14"/>
      <c r="C37" s="9"/>
      <c r="D37" s="22" t="s">
        <v>2</v>
      </c>
      <c r="E37" s="23">
        <v>108420778</v>
      </c>
      <c r="F37" s="23">
        <v>9858872920</v>
      </c>
      <c r="G37" s="24">
        <f>F37/E37</f>
        <v>90.931582505338596</v>
      </c>
    </row>
    <row r="38" spans="2:7">
      <c r="B38" s="14"/>
      <c r="C38" s="9"/>
      <c r="D38" s="22" t="s">
        <v>1</v>
      </c>
      <c r="E38" s="23">
        <v>9046921</v>
      </c>
      <c r="F38" s="1">
        <v>837238066</v>
      </c>
      <c r="G38" s="24">
        <f>F38/E38</f>
        <v>92.54397888519199</v>
      </c>
    </row>
    <row r="39" spans="2:7">
      <c r="B39" s="10"/>
      <c r="C39" s="10"/>
      <c r="D39" s="11" t="s">
        <v>0</v>
      </c>
      <c r="E39" s="25">
        <v>51745</v>
      </c>
      <c r="F39" s="25">
        <v>3373168</v>
      </c>
      <c r="G39" s="21">
        <f>F39/E39</f>
        <v>65.188288723548169</v>
      </c>
    </row>
  </sheetData>
  <mergeCells count="18">
    <mergeCell ref="B28:B33"/>
    <mergeCell ref="C28:C29"/>
    <mergeCell ref="C30:C33"/>
    <mergeCell ref="B34:B39"/>
    <mergeCell ref="C34:C35"/>
    <mergeCell ref="C36:C39"/>
    <mergeCell ref="C16:C17"/>
    <mergeCell ref="C18:C21"/>
    <mergeCell ref="B16:B21"/>
    <mergeCell ref="B22:B27"/>
    <mergeCell ref="C22:C23"/>
    <mergeCell ref="C24:C27"/>
    <mergeCell ref="C4:C5"/>
    <mergeCell ref="C10:C11"/>
    <mergeCell ref="C6:C9"/>
    <mergeCell ref="B4:B9"/>
    <mergeCell ref="B10:B15"/>
    <mergeCell ref="C12:C15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okiy</cp:lastModifiedBy>
  <dcterms:created xsi:type="dcterms:W3CDTF">2017-06-20T06:48:30Z</dcterms:created>
  <dcterms:modified xsi:type="dcterms:W3CDTF">2017-11-04T05:03:19Z</dcterms:modified>
</cp:coreProperties>
</file>